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4355" windowHeight="46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12" i="1" l="1"/>
  <c r="B14" i="1"/>
  <c r="C14" i="1" s="1"/>
  <c r="B13" i="1"/>
  <c r="C13" i="1" s="1"/>
  <c r="C12" i="1"/>
</calcChain>
</file>

<file path=xl/sharedStrings.xml><?xml version="1.0" encoding="utf-8"?>
<sst xmlns="http://schemas.openxmlformats.org/spreadsheetml/2006/main" count="18" uniqueCount="13">
  <si>
    <t>Mean</t>
  </si>
  <si>
    <t>SE</t>
  </si>
  <si>
    <t>95% CI</t>
  </si>
  <si>
    <t>Men</t>
  </si>
  <si>
    <t>Women</t>
  </si>
  <si>
    <t xml:space="preserve">Men </t>
  </si>
  <si>
    <t>Trend in BMI units over 4 years</t>
  </si>
  <si>
    <t>Trend in BMI units per year</t>
  </si>
  <si>
    <t>Wave 1 v5.0</t>
  </si>
  <si>
    <t>Wave 3 v1.0</t>
  </si>
  <si>
    <t>Based on the National Income Dynamics Study waves 1 and 3</t>
  </si>
  <si>
    <t>All adults</t>
  </si>
  <si>
    <t>S3 Table Mean BMI trends in South African adults between 2008 and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2" xfId="0" applyBorder="1"/>
    <xf numFmtId="0" fontId="1" fillId="0" borderId="3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164" fontId="0" fillId="0" borderId="0" xfId="0" applyNumberFormat="1"/>
    <xf numFmtId="164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ZA" sz="1200"/>
              <a:t>Overweight:</a:t>
            </a:r>
            <a:r>
              <a:rPr lang="en-ZA" sz="1200" baseline="0"/>
              <a:t> 2008-2013</a:t>
            </a:r>
            <a:endParaRPr lang="en-ZA" sz="1200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Overall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20,Sheet1!$F$20,Sheet1!$J$20)</c:f>
              <c:numCache>
                <c:formatCode>General</c:formatCode>
                <c:ptCount val="3"/>
              </c:numCache>
            </c:numRef>
          </c:val>
          <c:smooth val="0"/>
        </c:ser>
        <c:ser>
          <c:idx val="1"/>
          <c:order val="1"/>
          <c:tx>
            <c:v>Men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21,Sheet1!$F$21,Sheet1!$J$21)</c:f>
              <c:numCache>
                <c:formatCode>General</c:formatCode>
                <c:ptCount val="3"/>
              </c:numCache>
            </c:numRef>
          </c:val>
          <c:smooth val="0"/>
        </c:ser>
        <c:ser>
          <c:idx val="2"/>
          <c:order val="2"/>
          <c:tx>
            <c:v>Women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22,Sheet1!$F$22,Sheet1!$J$22)</c:f>
              <c:numCache>
                <c:formatCode>General</c:formatCode>
                <c:ptCount val="3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744576"/>
        <c:axId val="74996352"/>
      </c:lineChart>
      <c:catAx>
        <c:axId val="7474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ZA"/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996352"/>
        <c:crosses val="autoZero"/>
        <c:auto val="1"/>
        <c:lblAlgn val="ctr"/>
        <c:lblOffset val="100"/>
        <c:noMultiLvlLbl val="0"/>
      </c:catAx>
      <c:valAx>
        <c:axId val="74996352"/>
        <c:scaling>
          <c:orientation val="minMax"/>
          <c:min val="0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ZA"/>
                  <a:t>Propor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744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ZA" sz="1200"/>
              <a:t>Obesity:</a:t>
            </a:r>
            <a:r>
              <a:rPr lang="en-ZA" sz="1200" baseline="0"/>
              <a:t> 2008-2013</a:t>
            </a:r>
            <a:endParaRPr lang="en-ZA" sz="1200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Overall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28,Sheet1!$F$28,Sheet1!$J$28)</c:f>
              <c:numCache>
                <c:formatCode>General</c:formatCode>
                <c:ptCount val="3"/>
              </c:numCache>
            </c:numRef>
          </c:val>
          <c:smooth val="0"/>
        </c:ser>
        <c:ser>
          <c:idx val="1"/>
          <c:order val="1"/>
          <c:tx>
            <c:v>Men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29,Sheet1!$F$29,Sheet1!$J$29)</c:f>
              <c:numCache>
                <c:formatCode>General</c:formatCode>
                <c:ptCount val="3"/>
              </c:numCache>
            </c:numRef>
          </c:val>
          <c:smooth val="0"/>
        </c:ser>
        <c:ser>
          <c:idx val="2"/>
          <c:order val="2"/>
          <c:tx>
            <c:v>Women</c:v>
          </c:tx>
          <c:marker>
            <c:symbol val="none"/>
          </c:marker>
          <c:cat>
            <c:numLit>
              <c:formatCode>General</c:formatCode>
              <c:ptCount val="3"/>
              <c:pt idx="0">
                <c:v>2008</c:v>
              </c:pt>
              <c:pt idx="1">
                <c:v>2010</c:v>
              </c:pt>
              <c:pt idx="2">
                <c:v>2012</c:v>
              </c:pt>
            </c:numLit>
          </c:cat>
          <c:val>
            <c:numRef>
              <c:f>(Sheet1!$B$30,Sheet1!$F$30,Sheet1!$J$30)</c:f>
              <c:numCache>
                <c:formatCode>General</c:formatCode>
                <c:ptCount val="3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931200"/>
        <c:axId val="136684288"/>
      </c:lineChart>
      <c:catAx>
        <c:axId val="134931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ZA"/>
                  <a:t>Yea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6684288"/>
        <c:crosses val="autoZero"/>
        <c:auto val="1"/>
        <c:lblAlgn val="ctr"/>
        <c:lblOffset val="100"/>
        <c:noMultiLvlLbl val="0"/>
      </c:catAx>
      <c:valAx>
        <c:axId val="136684288"/>
        <c:scaling>
          <c:orientation val="minMax"/>
          <c:min val="0.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ZA"/>
                  <a:t>Propor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931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38150</xdr:colOff>
      <xdr:row>22</xdr:row>
      <xdr:rowOff>100012</xdr:rowOff>
    </xdr:from>
    <xdr:to>
      <xdr:col>22</xdr:col>
      <xdr:colOff>514350</xdr:colOff>
      <xdr:row>36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0</xdr:colOff>
      <xdr:row>37</xdr:row>
      <xdr:rowOff>0</xdr:rowOff>
    </xdr:from>
    <xdr:to>
      <xdr:col>22</xdr:col>
      <xdr:colOff>76200</xdr:colOff>
      <xdr:row>51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6"/>
  <sheetViews>
    <sheetView tabSelected="1" workbookViewId="0">
      <selection activeCell="A2" sqref="A2:C3"/>
    </sheetView>
  </sheetViews>
  <sheetFormatPr defaultRowHeight="15" x14ac:dyDescent="0.25"/>
  <cols>
    <col min="1" max="1" width="11.42578125" bestFit="1" customWidth="1"/>
    <col min="2" max="2" width="28.7109375" customWidth="1"/>
    <col min="3" max="3" width="25.28515625" bestFit="1" customWidth="1"/>
    <col min="4" max="4" width="14.7109375" bestFit="1" customWidth="1"/>
    <col min="5" max="5" width="14" bestFit="1" customWidth="1"/>
  </cols>
  <sheetData>
    <row r="2" spans="1:14" s="9" customFormat="1" x14ac:dyDescent="0.25">
      <c r="A2" s="10" t="s">
        <v>12</v>
      </c>
    </row>
    <row r="3" spans="1:14" x14ac:dyDescent="0.25">
      <c r="A3" s="1" t="s">
        <v>10</v>
      </c>
    </row>
    <row r="5" spans="1:14" s="1" customFormat="1" x14ac:dyDescent="0.25">
      <c r="B5" s="1" t="s">
        <v>8</v>
      </c>
      <c r="F5" s="1" t="s">
        <v>9</v>
      </c>
    </row>
    <row r="6" spans="1:14" s="1" customFormat="1" x14ac:dyDescent="0.25">
      <c r="A6" s="3"/>
      <c r="B6" s="2" t="s">
        <v>0</v>
      </c>
      <c r="C6" s="2" t="s">
        <v>1</v>
      </c>
      <c r="D6" s="2" t="s">
        <v>2</v>
      </c>
      <c r="E6" s="3"/>
      <c r="F6" s="2" t="s">
        <v>0</v>
      </c>
      <c r="G6" s="2" t="s">
        <v>1</v>
      </c>
      <c r="H6" s="2" t="s">
        <v>2</v>
      </c>
      <c r="I6" s="2"/>
    </row>
    <row r="7" spans="1:14" x14ac:dyDescent="0.25">
      <c r="A7" s="6" t="s">
        <v>11</v>
      </c>
      <c r="B7">
        <v>25.62555</v>
      </c>
      <c r="C7">
        <v>9.5580499999999999E-2</v>
      </c>
      <c r="D7">
        <v>25.437560000000001</v>
      </c>
      <c r="E7" s="4">
        <v>25.81354</v>
      </c>
      <c r="F7">
        <v>26.0946</v>
      </c>
      <c r="G7">
        <v>0.1116771</v>
      </c>
      <c r="H7">
        <v>25.87548</v>
      </c>
      <c r="I7">
        <v>26.31372</v>
      </c>
    </row>
    <row r="8" spans="1:14" x14ac:dyDescent="0.25">
      <c r="A8" s="6" t="s">
        <v>3</v>
      </c>
      <c r="B8">
        <v>23.4071</v>
      </c>
      <c r="C8">
        <v>0.16175059999999999</v>
      </c>
      <c r="D8">
        <v>23.08896</v>
      </c>
      <c r="E8" s="4">
        <v>23.72523</v>
      </c>
      <c r="F8">
        <v>24.100439999999999</v>
      </c>
      <c r="G8">
        <v>0.1560559</v>
      </c>
      <c r="H8">
        <v>23.794250000000002</v>
      </c>
      <c r="I8">
        <v>24.40663</v>
      </c>
    </row>
    <row r="9" spans="1:14" x14ac:dyDescent="0.25">
      <c r="A9" s="6" t="s">
        <v>4</v>
      </c>
      <c r="B9">
        <v>27.395849999999999</v>
      </c>
      <c r="C9">
        <v>0.12881500000000001</v>
      </c>
      <c r="D9">
        <v>27.142489999999999</v>
      </c>
      <c r="E9" s="4">
        <v>27.64921</v>
      </c>
      <c r="F9">
        <v>27.819649999999999</v>
      </c>
      <c r="G9">
        <v>0.136542</v>
      </c>
      <c r="H9">
        <v>27.551739999999999</v>
      </c>
      <c r="I9">
        <v>28.08755</v>
      </c>
    </row>
    <row r="11" spans="1:14" x14ac:dyDescent="0.25">
      <c r="A11" s="5"/>
      <c r="B11" s="2" t="s">
        <v>6</v>
      </c>
      <c r="C11" s="2" t="s">
        <v>7</v>
      </c>
      <c r="D11" s="7"/>
      <c r="E11" s="8"/>
    </row>
    <row r="12" spans="1:14" x14ac:dyDescent="0.25">
      <c r="A12" s="6" t="s">
        <v>11</v>
      </c>
      <c r="B12" s="11">
        <f>F7-B7</f>
        <v>0.4690499999999993</v>
      </c>
      <c r="C12" s="12">
        <f>B12/4</f>
        <v>0.11726249999999983</v>
      </c>
      <c r="D12" s="8"/>
      <c r="E12" s="8"/>
    </row>
    <row r="13" spans="1:14" x14ac:dyDescent="0.25">
      <c r="A13" s="6" t="s">
        <v>5</v>
      </c>
      <c r="B13" s="11">
        <f>F8-B8</f>
        <v>0.69333999999999918</v>
      </c>
      <c r="C13" s="12">
        <f>B13/4</f>
        <v>0.17333499999999979</v>
      </c>
    </row>
    <row r="14" spans="1:14" x14ac:dyDescent="0.25">
      <c r="A14" s="6" t="s">
        <v>4</v>
      </c>
      <c r="B14" s="11">
        <f>F9-B9</f>
        <v>0.42379999999999995</v>
      </c>
      <c r="C14" s="12">
        <f>B14/4</f>
        <v>0.10594999999999999</v>
      </c>
    </row>
    <row r="15" spans="1:14" x14ac:dyDescent="0.25">
      <c r="A15" s="7"/>
      <c r="B15" s="8"/>
      <c r="C15" s="13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4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1:14" s="1" customFormat="1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</row>
    <row r="19" spans="1:14" s="1" customFormat="1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</row>
    <row r="20" spans="1:14" x14ac:dyDescent="0.25">
      <c r="A20" s="7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1:14" x14ac:dyDescent="0.25">
      <c r="A21" s="7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1:14" x14ac:dyDescent="0.25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1:14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1:14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1:14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4" x14ac:dyDescent="0.25">
      <c r="A26" s="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8"/>
    </row>
    <row r="27" spans="1:14" x14ac:dyDescent="0.25">
      <c r="A27" s="8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8"/>
    </row>
    <row r="28" spans="1:14" x14ac:dyDescent="0.25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1:14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1:14" x14ac:dyDescent="0.25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  <row r="31" spans="1:14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</row>
    <row r="32" spans="1:14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  <row r="33" spans="1:14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</row>
    <row r="34" spans="1:14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</row>
    <row r="35" spans="1:14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4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y</dc:creator>
  <cp:lastModifiedBy>Mercy</cp:lastModifiedBy>
  <dcterms:created xsi:type="dcterms:W3CDTF">2015-03-23T12:45:57Z</dcterms:created>
  <dcterms:modified xsi:type="dcterms:W3CDTF">2015-06-03T11:45:19Z</dcterms:modified>
</cp:coreProperties>
</file>